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SHARE_footprinting/v7/Supplementary Data/"/>
    </mc:Choice>
  </mc:AlternateContent>
  <xr:revisionPtr revIDLastSave="0" documentId="13_ncr:1_{27C7DA22-3B60-D140-9DD6-52C83BA130AA}" xr6:coauthVersionLast="47" xr6:coauthVersionMax="47" xr10:uidLastSave="{00000000-0000-0000-0000-000000000000}"/>
  <bookViews>
    <workbookView xWindow="2820" yWindow="4240" windowWidth="28040" windowHeight="17440" xr2:uid="{8CF65F9E-AF8A-A344-88ED-D07505E7B2A2}"/>
  </bookViews>
  <sheets>
    <sheet name="ChIPValidation" sheetId="1" r:id="rId1"/>
    <sheet name="TobiasBenchmark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3" i="2" l="1"/>
  <c r="C63" i="2"/>
  <c r="B63" i="2"/>
  <c r="R137" i="1"/>
</calcChain>
</file>

<file path=xl/sharedStrings.xml><?xml version="1.0" encoding="utf-8"?>
<sst xmlns="http://schemas.openxmlformats.org/spreadsheetml/2006/main" count="119" uniqueCount="104">
  <si>
    <t>nPred</t>
  </si>
  <si>
    <t>TF</t>
  </si>
  <si>
    <t>CTCF</t>
  </si>
  <si>
    <t>USF2</t>
  </si>
  <si>
    <t>NRF1</t>
  </si>
  <si>
    <t>ZNF143</t>
  </si>
  <si>
    <t>BHLHE40</t>
  </si>
  <si>
    <t>MXI1</t>
  </si>
  <si>
    <t>ELK1</t>
  </si>
  <si>
    <t>MAX</t>
  </si>
  <si>
    <t>ATF2</t>
  </si>
  <si>
    <t>EGR1</t>
  </si>
  <si>
    <t>ELF1</t>
  </si>
  <si>
    <t>CREB1</t>
  </si>
  <si>
    <t>ZBED1</t>
  </si>
  <si>
    <t>IKZF1</t>
  </si>
  <si>
    <t>E2F1</t>
  </si>
  <si>
    <t>TFDP1</t>
  </si>
  <si>
    <t>NFE2</t>
  </si>
  <si>
    <t>GATA2</t>
  </si>
  <si>
    <t>BACH1</t>
  </si>
  <si>
    <t>CREM</t>
  </si>
  <si>
    <t>GABPA</t>
  </si>
  <si>
    <t>NR2F1</t>
  </si>
  <si>
    <t>PKNOX1</t>
  </si>
  <si>
    <t>ATF1</t>
  </si>
  <si>
    <t>CEBPB</t>
  </si>
  <si>
    <t>CEBPG</t>
  </si>
  <si>
    <t>CREB3</t>
  </si>
  <si>
    <t>CREB3L1</t>
  </si>
  <si>
    <t>E2F5</t>
  </si>
  <si>
    <t>ELF2</t>
  </si>
  <si>
    <t>ELF4</t>
  </si>
  <si>
    <t>ESRRA</t>
  </si>
  <si>
    <t>ETV1</t>
  </si>
  <si>
    <t>ETV5</t>
  </si>
  <si>
    <t>FOSL1</t>
  </si>
  <si>
    <t>FOXK2</t>
  </si>
  <si>
    <t>GATA1</t>
  </si>
  <si>
    <t>GMEB1</t>
  </si>
  <si>
    <t>HINFP</t>
  </si>
  <si>
    <t>HMBOX1</t>
  </si>
  <si>
    <t>IRF2</t>
  </si>
  <si>
    <t>JUND</t>
  </si>
  <si>
    <t>MAFF</t>
  </si>
  <si>
    <t>MAFG</t>
  </si>
  <si>
    <t>MAFK</t>
  </si>
  <si>
    <t>MITF</t>
  </si>
  <si>
    <t>MNT</t>
  </si>
  <si>
    <t>NFIC</t>
  </si>
  <si>
    <t>NFIX</t>
  </si>
  <si>
    <t>NR2C2</t>
  </si>
  <si>
    <t>NR2F2</t>
  </si>
  <si>
    <t>PBX2</t>
  </si>
  <si>
    <t>RFX1</t>
  </si>
  <si>
    <t>SIX5</t>
  </si>
  <si>
    <t>SOX6</t>
  </si>
  <si>
    <t>STAT5A</t>
  </si>
  <si>
    <t>TFCP2</t>
  </si>
  <si>
    <t>TFE3</t>
  </si>
  <si>
    <t>VEZF1</t>
  </si>
  <si>
    <t>ZKSCAN1</t>
  </si>
  <si>
    <t>ZNF281</t>
  </si>
  <si>
    <t>TobiasPrecision</t>
  </si>
  <si>
    <t>multiScalePrecision</t>
  </si>
  <si>
    <t>RP11-874A11</t>
  </si>
  <si>
    <t>chr1</t>
  </si>
  <si>
    <t>RP11-45I18</t>
  </si>
  <si>
    <t>chr2</t>
  </si>
  <si>
    <t>RP11-82D16</t>
  </si>
  <si>
    <t>RP11-111N18</t>
  </si>
  <si>
    <t>RP11-722J19</t>
  </si>
  <si>
    <t>RP11-89A19</t>
  </si>
  <si>
    <t>RP11-155J2</t>
  </si>
  <si>
    <t>RP11-526L8</t>
  </si>
  <si>
    <t>RP11-230E20</t>
  </si>
  <si>
    <t>RP11-88H4</t>
  </si>
  <si>
    <t>RP11-1006P23</t>
  </si>
  <si>
    <t>chr11</t>
  </si>
  <si>
    <t>RP11-416B14</t>
  </si>
  <si>
    <t>chrX</t>
  </si>
  <si>
    <t>RP11-684M23</t>
  </si>
  <si>
    <t>chr4</t>
  </si>
  <si>
    <t>RP11-72H10</t>
  </si>
  <si>
    <t>RP11-452O17</t>
  </si>
  <si>
    <t>chr20</t>
  </si>
  <si>
    <t>RP11-93G19</t>
  </si>
  <si>
    <t>chr7</t>
  </si>
  <si>
    <t>RP11-752A21</t>
  </si>
  <si>
    <t>chr19</t>
  </si>
  <si>
    <t>RP11-1104K10</t>
  </si>
  <si>
    <t>RP11-1132K14</t>
  </si>
  <si>
    <t>RP11-563M21</t>
  </si>
  <si>
    <t>RP11-168F14</t>
  </si>
  <si>
    <t>chr5</t>
  </si>
  <si>
    <t>RP11-648H19</t>
  </si>
  <si>
    <t>chr14</t>
  </si>
  <si>
    <t>RP11-1079A6</t>
  </si>
  <si>
    <t>RP11-742I1</t>
  </si>
  <si>
    <t>RP11-910P5</t>
  </si>
  <si>
    <t>BAC</t>
  </si>
  <si>
    <t>Chromosome</t>
  </si>
  <si>
    <t>Start</t>
  </si>
  <si>
    <t>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06AF1-9801-F843-80D2-112ECDCF7505}">
  <dimension ref="A1:R137"/>
  <sheetViews>
    <sheetView tabSelected="1" workbookViewId="0"/>
  </sheetViews>
  <sheetFormatPr baseColWidth="10" defaultRowHeight="16" x14ac:dyDescent="0.2"/>
  <cols>
    <col min="1" max="1" width="18" customWidth="1"/>
    <col min="2" max="2" width="21.33203125" customWidth="1"/>
    <col min="3" max="3" width="13.1640625" customWidth="1"/>
    <col min="4" max="4" width="19.83203125" customWidth="1"/>
    <col min="7" max="7" width="20.5" customWidth="1"/>
  </cols>
  <sheetData>
    <row r="1" spans="1:4" x14ac:dyDescent="0.2">
      <c r="A1" t="s">
        <v>100</v>
      </c>
      <c r="B1" t="s">
        <v>101</v>
      </c>
      <c r="C1" t="s">
        <v>102</v>
      </c>
      <c r="D1" t="s">
        <v>103</v>
      </c>
    </row>
    <row r="2" spans="1:4" x14ac:dyDescent="0.2">
      <c r="A2" t="s">
        <v>65</v>
      </c>
      <c r="B2" t="s">
        <v>66</v>
      </c>
      <c r="C2">
        <v>9963058</v>
      </c>
      <c r="D2">
        <v>11295918</v>
      </c>
    </row>
    <row r="3" spans="1:4" x14ac:dyDescent="0.2">
      <c r="A3" t="s">
        <v>67</v>
      </c>
      <c r="B3" t="s">
        <v>68</v>
      </c>
      <c r="C3">
        <v>213436673</v>
      </c>
      <c r="D3">
        <v>213612441</v>
      </c>
    </row>
    <row r="4" spans="1:4" x14ac:dyDescent="0.2">
      <c r="A4" t="s">
        <v>69</v>
      </c>
      <c r="B4" t="s">
        <v>66</v>
      </c>
      <c r="C4">
        <v>2115312</v>
      </c>
      <c r="D4">
        <v>2276873</v>
      </c>
    </row>
    <row r="5" spans="1:4" x14ac:dyDescent="0.2">
      <c r="A5" t="s">
        <v>70</v>
      </c>
      <c r="B5" t="s">
        <v>66</v>
      </c>
      <c r="C5">
        <v>69256017</v>
      </c>
      <c r="D5">
        <v>69397675</v>
      </c>
    </row>
    <row r="6" spans="1:4" x14ac:dyDescent="0.2">
      <c r="A6" t="s">
        <v>71</v>
      </c>
      <c r="B6" t="s">
        <v>66</v>
      </c>
      <c r="C6">
        <v>173236370</v>
      </c>
      <c r="D6">
        <v>173383209</v>
      </c>
    </row>
    <row r="7" spans="1:4" x14ac:dyDescent="0.2">
      <c r="A7" t="s">
        <v>72</v>
      </c>
      <c r="B7" t="s">
        <v>66</v>
      </c>
      <c r="C7">
        <v>80688374</v>
      </c>
      <c r="D7">
        <v>80857832</v>
      </c>
    </row>
    <row r="8" spans="1:4" x14ac:dyDescent="0.2">
      <c r="A8" t="s">
        <v>73</v>
      </c>
      <c r="B8" t="s">
        <v>68</v>
      </c>
      <c r="C8">
        <v>154054743</v>
      </c>
      <c r="D8">
        <v>154231672</v>
      </c>
    </row>
    <row r="9" spans="1:4" x14ac:dyDescent="0.2">
      <c r="A9" t="s">
        <v>74</v>
      </c>
      <c r="B9" t="s">
        <v>68</v>
      </c>
      <c r="C9">
        <v>238036072</v>
      </c>
      <c r="D9">
        <v>238243952</v>
      </c>
    </row>
    <row r="10" spans="1:4" x14ac:dyDescent="0.2">
      <c r="A10" t="s">
        <v>75</v>
      </c>
      <c r="B10" t="s">
        <v>68</v>
      </c>
      <c r="C10">
        <v>37734507</v>
      </c>
      <c r="D10">
        <v>37911723</v>
      </c>
    </row>
    <row r="11" spans="1:4" x14ac:dyDescent="0.2">
      <c r="A11" t="s">
        <v>76</v>
      </c>
      <c r="B11" t="s">
        <v>66</v>
      </c>
      <c r="C11">
        <v>245911087</v>
      </c>
      <c r="D11">
        <v>246069785</v>
      </c>
    </row>
    <row r="12" spans="1:4" x14ac:dyDescent="0.2">
      <c r="A12" t="s">
        <v>77</v>
      </c>
      <c r="B12" t="s">
        <v>78</v>
      </c>
      <c r="C12">
        <v>33758373</v>
      </c>
      <c r="D12">
        <v>33929365</v>
      </c>
    </row>
    <row r="13" spans="1:4" x14ac:dyDescent="0.2">
      <c r="A13" t="s">
        <v>79</v>
      </c>
      <c r="B13" t="s">
        <v>80</v>
      </c>
      <c r="C13">
        <v>48722467</v>
      </c>
      <c r="D13">
        <v>48905921</v>
      </c>
    </row>
    <row r="14" spans="1:4" x14ac:dyDescent="0.2">
      <c r="A14" t="s">
        <v>81</v>
      </c>
      <c r="B14" t="s">
        <v>82</v>
      </c>
      <c r="C14">
        <v>105023617</v>
      </c>
      <c r="D14">
        <v>105231538</v>
      </c>
    </row>
    <row r="15" spans="1:4" x14ac:dyDescent="0.2">
      <c r="A15" t="s">
        <v>83</v>
      </c>
      <c r="B15" t="s">
        <v>68</v>
      </c>
      <c r="C15">
        <v>218171158</v>
      </c>
      <c r="D15">
        <v>218331153</v>
      </c>
    </row>
    <row r="16" spans="1:4" x14ac:dyDescent="0.2">
      <c r="A16" t="s">
        <v>84</v>
      </c>
      <c r="B16" t="s">
        <v>85</v>
      </c>
      <c r="C16">
        <v>58263927</v>
      </c>
      <c r="D16">
        <v>58450038</v>
      </c>
    </row>
    <row r="17" spans="1:4" x14ac:dyDescent="0.2">
      <c r="A17" t="s">
        <v>86</v>
      </c>
      <c r="B17" t="s">
        <v>87</v>
      </c>
      <c r="C17">
        <v>5513181</v>
      </c>
      <c r="D17">
        <v>5666430</v>
      </c>
    </row>
    <row r="18" spans="1:4" x14ac:dyDescent="0.2">
      <c r="A18" t="s">
        <v>88</v>
      </c>
      <c r="B18" t="s">
        <v>89</v>
      </c>
      <c r="C18">
        <v>54069362</v>
      </c>
      <c r="D18">
        <v>54265160</v>
      </c>
    </row>
    <row r="19" spans="1:4" x14ac:dyDescent="0.2">
      <c r="A19" t="s">
        <v>90</v>
      </c>
      <c r="B19" t="s">
        <v>68</v>
      </c>
      <c r="C19">
        <v>86746649</v>
      </c>
      <c r="D19">
        <v>86947016</v>
      </c>
    </row>
    <row r="20" spans="1:4" x14ac:dyDescent="0.2">
      <c r="A20" t="s">
        <v>91</v>
      </c>
      <c r="B20" t="s">
        <v>87</v>
      </c>
      <c r="C20">
        <v>27106962</v>
      </c>
      <c r="D20">
        <v>27263555</v>
      </c>
    </row>
    <row r="21" spans="1:4" x14ac:dyDescent="0.2">
      <c r="A21" t="s">
        <v>92</v>
      </c>
      <c r="B21" t="s">
        <v>68</v>
      </c>
      <c r="C21">
        <v>28310682</v>
      </c>
      <c r="D21">
        <v>28530879</v>
      </c>
    </row>
    <row r="22" spans="1:4" x14ac:dyDescent="0.2">
      <c r="A22" t="s">
        <v>93</v>
      </c>
      <c r="B22" t="s">
        <v>94</v>
      </c>
      <c r="C22">
        <v>133980755</v>
      </c>
      <c r="D22">
        <v>134159430</v>
      </c>
    </row>
    <row r="23" spans="1:4" x14ac:dyDescent="0.2">
      <c r="A23" t="s">
        <v>95</v>
      </c>
      <c r="B23" t="s">
        <v>96</v>
      </c>
      <c r="C23">
        <v>99177153</v>
      </c>
      <c r="D23">
        <v>99362787</v>
      </c>
    </row>
    <row r="24" spans="1:4" x14ac:dyDescent="0.2">
      <c r="A24" t="s">
        <v>97</v>
      </c>
      <c r="B24" t="s">
        <v>78</v>
      </c>
      <c r="C24">
        <v>128404337</v>
      </c>
      <c r="D24">
        <v>128630797</v>
      </c>
    </row>
    <row r="25" spans="1:4" x14ac:dyDescent="0.2">
      <c r="A25" t="s">
        <v>98</v>
      </c>
      <c r="B25" t="s">
        <v>66</v>
      </c>
      <c r="C25">
        <v>47116557</v>
      </c>
      <c r="D25">
        <v>47298581</v>
      </c>
    </row>
    <row r="26" spans="1:4" x14ac:dyDescent="0.2">
      <c r="A26" t="s">
        <v>99</v>
      </c>
      <c r="B26" t="s">
        <v>78</v>
      </c>
      <c r="C26">
        <v>5233041</v>
      </c>
      <c r="D26">
        <v>5399134</v>
      </c>
    </row>
    <row r="137" spans="18:18" x14ac:dyDescent="0.2">
      <c r="R137">
        <f>SUM(I107)</f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25E00-157B-9848-8F09-22542BCB2CE3}">
  <dimension ref="A1:D63"/>
  <sheetViews>
    <sheetView topLeftCell="A23" workbookViewId="0">
      <selection activeCell="F64" sqref="F64"/>
    </sheetView>
  </sheetViews>
  <sheetFormatPr baseColWidth="10" defaultRowHeight="16" x14ac:dyDescent="0.2"/>
  <sheetData>
    <row r="1" spans="1:4" x14ac:dyDescent="0.2">
      <c r="A1" t="s">
        <v>1</v>
      </c>
      <c r="B1" t="s">
        <v>63</v>
      </c>
      <c r="C1" t="s">
        <v>64</v>
      </c>
      <c r="D1" t="s">
        <v>0</v>
      </c>
    </row>
    <row r="2" spans="1:4" x14ac:dyDescent="0.2">
      <c r="A2" t="s">
        <v>25</v>
      </c>
      <c r="B2">
        <v>0.65427509293680297</v>
      </c>
      <c r="C2">
        <v>0.82899628252788105</v>
      </c>
      <c r="D2">
        <v>269</v>
      </c>
    </row>
    <row r="3" spans="1:4" x14ac:dyDescent="0.2">
      <c r="A3" t="s">
        <v>10</v>
      </c>
      <c r="B3">
        <v>0.92150170648464202</v>
      </c>
      <c r="C3">
        <v>0.98976109215017105</v>
      </c>
      <c r="D3">
        <v>293</v>
      </c>
    </row>
    <row r="4" spans="1:4" x14ac:dyDescent="0.2">
      <c r="A4" t="s">
        <v>20</v>
      </c>
      <c r="B4">
        <v>0.24120603015075401</v>
      </c>
      <c r="C4">
        <v>0.57286432160804002</v>
      </c>
      <c r="D4">
        <v>199</v>
      </c>
    </row>
    <row r="5" spans="1:4" x14ac:dyDescent="0.2">
      <c r="A5" t="s">
        <v>6</v>
      </c>
      <c r="B5">
        <v>0.96341463414634099</v>
      </c>
      <c r="C5">
        <v>0.99390243902439002</v>
      </c>
      <c r="D5">
        <v>164</v>
      </c>
    </row>
    <row r="6" spans="1:4" x14ac:dyDescent="0.2">
      <c r="A6" t="s">
        <v>26</v>
      </c>
      <c r="B6">
        <v>0.83333333333333304</v>
      </c>
      <c r="C6">
        <v>0.94444444444444398</v>
      </c>
      <c r="D6">
        <v>18</v>
      </c>
    </row>
    <row r="7" spans="1:4" x14ac:dyDescent="0.2">
      <c r="A7" t="s">
        <v>27</v>
      </c>
      <c r="B7">
        <v>0.625</v>
      </c>
      <c r="C7">
        <v>0.875</v>
      </c>
      <c r="D7">
        <v>8</v>
      </c>
    </row>
    <row r="8" spans="1:4" x14ac:dyDescent="0.2">
      <c r="A8" t="s">
        <v>13</v>
      </c>
      <c r="B8">
        <v>0.96891191709844604</v>
      </c>
      <c r="C8">
        <v>0.98445595854922296</v>
      </c>
      <c r="D8">
        <v>386</v>
      </c>
    </row>
    <row r="9" spans="1:4" x14ac:dyDescent="0.2">
      <c r="A9" t="s">
        <v>28</v>
      </c>
      <c r="B9">
        <v>0.24046920821114401</v>
      </c>
      <c r="C9">
        <v>0.351906158357771</v>
      </c>
      <c r="D9">
        <v>341</v>
      </c>
    </row>
    <row r="10" spans="1:4" x14ac:dyDescent="0.2">
      <c r="A10" t="s">
        <v>29</v>
      </c>
      <c r="B10">
        <v>0.67741935483870996</v>
      </c>
      <c r="C10">
        <v>0.80645161290322598</v>
      </c>
      <c r="D10">
        <v>31</v>
      </c>
    </row>
    <row r="11" spans="1:4" x14ac:dyDescent="0.2">
      <c r="A11" t="s">
        <v>21</v>
      </c>
      <c r="B11">
        <v>0.95289855072463803</v>
      </c>
      <c r="C11">
        <v>0.99637681159420299</v>
      </c>
      <c r="D11">
        <v>276</v>
      </c>
    </row>
    <row r="12" spans="1:4" x14ac:dyDescent="0.2">
      <c r="A12" t="s">
        <v>2</v>
      </c>
      <c r="B12">
        <v>0.71510048886474697</v>
      </c>
      <c r="C12">
        <v>0.96956521739130397</v>
      </c>
      <c r="D12">
        <v>3680</v>
      </c>
    </row>
    <row r="13" spans="1:4" x14ac:dyDescent="0.2">
      <c r="A13" t="s">
        <v>16</v>
      </c>
      <c r="B13">
        <v>0.69565217391304301</v>
      </c>
      <c r="C13">
        <v>0.565217391304348</v>
      </c>
      <c r="D13">
        <v>23</v>
      </c>
    </row>
    <row r="14" spans="1:4" x14ac:dyDescent="0.2">
      <c r="A14" t="s">
        <v>30</v>
      </c>
      <c r="B14">
        <v>0.36842105263157898</v>
      </c>
      <c r="C14">
        <v>0.52631578947368396</v>
      </c>
      <c r="D14">
        <v>19</v>
      </c>
    </row>
    <row r="15" spans="1:4" x14ac:dyDescent="0.2">
      <c r="A15" t="s">
        <v>11</v>
      </c>
      <c r="B15">
        <v>0.72451790633608804</v>
      </c>
      <c r="C15">
        <v>0.79338842975206603</v>
      </c>
      <c r="D15">
        <v>363</v>
      </c>
    </row>
    <row r="16" spans="1:4" x14ac:dyDescent="0.2">
      <c r="A16" t="s">
        <v>12</v>
      </c>
      <c r="B16">
        <v>0.84234234234234195</v>
      </c>
      <c r="C16">
        <v>0.90540540540540504</v>
      </c>
      <c r="D16">
        <v>222</v>
      </c>
    </row>
    <row r="17" spans="1:4" x14ac:dyDescent="0.2">
      <c r="A17" t="s">
        <v>31</v>
      </c>
      <c r="B17">
        <v>0.60101010101010099</v>
      </c>
      <c r="C17">
        <v>0.77272727272727304</v>
      </c>
      <c r="D17">
        <v>198</v>
      </c>
    </row>
    <row r="18" spans="1:4" x14ac:dyDescent="0.2">
      <c r="A18" t="s">
        <v>32</v>
      </c>
      <c r="B18">
        <v>0.84234234234234195</v>
      </c>
      <c r="C18">
        <v>0.94594594594594605</v>
      </c>
      <c r="D18">
        <v>222</v>
      </c>
    </row>
    <row r="19" spans="1:4" x14ac:dyDescent="0.2">
      <c r="A19" t="s">
        <v>8</v>
      </c>
      <c r="B19">
        <v>0.76818181818181797</v>
      </c>
      <c r="C19">
        <v>0.87272727272727302</v>
      </c>
      <c r="D19">
        <v>220</v>
      </c>
    </row>
    <row r="20" spans="1:4" x14ac:dyDescent="0.2">
      <c r="A20" t="s">
        <v>33</v>
      </c>
      <c r="B20">
        <v>0.94444444444444398</v>
      </c>
      <c r="C20">
        <v>0.83333333333333304</v>
      </c>
      <c r="D20">
        <v>18</v>
      </c>
    </row>
    <row r="21" spans="1:4" x14ac:dyDescent="0.2">
      <c r="A21" t="s">
        <v>34</v>
      </c>
      <c r="B21">
        <v>0.80288461538461497</v>
      </c>
      <c r="C21">
        <v>0.875</v>
      </c>
      <c r="D21">
        <v>208</v>
      </c>
    </row>
    <row r="22" spans="1:4" x14ac:dyDescent="0.2">
      <c r="A22" t="s">
        <v>35</v>
      </c>
      <c r="B22">
        <v>0.73199999999999998</v>
      </c>
      <c r="C22">
        <v>0.82799999999999996</v>
      </c>
      <c r="D22">
        <v>250</v>
      </c>
    </row>
    <row r="23" spans="1:4" x14ac:dyDescent="0.2">
      <c r="A23" t="s">
        <v>36</v>
      </c>
      <c r="B23">
        <v>0.92417061611374396</v>
      </c>
      <c r="C23">
        <v>0.976303317535545</v>
      </c>
      <c r="D23">
        <v>211</v>
      </c>
    </row>
    <row r="24" spans="1:4" x14ac:dyDescent="0.2">
      <c r="A24" t="s">
        <v>37</v>
      </c>
      <c r="B24">
        <v>0.89473684210526305</v>
      </c>
      <c r="C24">
        <v>1</v>
      </c>
      <c r="D24">
        <v>19</v>
      </c>
    </row>
    <row r="25" spans="1:4" x14ac:dyDescent="0.2">
      <c r="A25" t="s">
        <v>22</v>
      </c>
      <c r="B25">
        <v>0.92920353982300896</v>
      </c>
      <c r="C25">
        <v>0.98820058997050098</v>
      </c>
      <c r="D25">
        <v>339</v>
      </c>
    </row>
    <row r="26" spans="1:4" x14ac:dyDescent="0.2">
      <c r="A26" t="s">
        <v>38</v>
      </c>
      <c r="B26">
        <v>0.77173913043478304</v>
      </c>
      <c r="C26">
        <v>0.79347826086956497</v>
      </c>
      <c r="D26">
        <v>92</v>
      </c>
    </row>
    <row r="27" spans="1:4" x14ac:dyDescent="0.2">
      <c r="A27" t="s">
        <v>19</v>
      </c>
      <c r="B27">
        <v>0.70129870129870098</v>
      </c>
      <c r="C27">
        <v>0.79220779220779203</v>
      </c>
      <c r="D27">
        <v>77</v>
      </c>
    </row>
    <row r="28" spans="1:4" x14ac:dyDescent="0.2">
      <c r="A28" t="s">
        <v>39</v>
      </c>
      <c r="B28">
        <v>0.66666666666666696</v>
      </c>
      <c r="C28">
        <v>0.66666666666666696</v>
      </c>
      <c r="D28">
        <v>6</v>
      </c>
    </row>
    <row r="29" spans="1:4" x14ac:dyDescent="0.2">
      <c r="A29" t="s">
        <v>40</v>
      </c>
      <c r="B29">
        <v>0.12195121951219499</v>
      </c>
      <c r="C29">
        <v>0.51219512195121997</v>
      </c>
      <c r="D29">
        <v>41</v>
      </c>
    </row>
    <row r="30" spans="1:4" x14ac:dyDescent="0.2">
      <c r="A30" t="s">
        <v>41</v>
      </c>
      <c r="B30">
        <v>0</v>
      </c>
      <c r="C30">
        <v>0</v>
      </c>
      <c r="D30">
        <v>0</v>
      </c>
    </row>
    <row r="31" spans="1:4" x14ac:dyDescent="0.2">
      <c r="A31" t="s">
        <v>15</v>
      </c>
      <c r="B31">
        <v>0.1</v>
      </c>
      <c r="C31">
        <v>0.1</v>
      </c>
      <c r="D31">
        <v>10</v>
      </c>
    </row>
    <row r="32" spans="1:4" x14ac:dyDescent="0.2">
      <c r="A32" t="s">
        <v>42</v>
      </c>
      <c r="B32">
        <v>0.59090909090909105</v>
      </c>
      <c r="C32">
        <v>0.77272727272727304</v>
      </c>
      <c r="D32">
        <v>22</v>
      </c>
    </row>
    <row r="33" spans="1:4" x14ac:dyDescent="0.2">
      <c r="A33" t="s">
        <v>43</v>
      </c>
      <c r="B33">
        <v>0.83928571428571397</v>
      </c>
      <c r="C33">
        <v>0.99107142857142905</v>
      </c>
      <c r="D33">
        <v>112</v>
      </c>
    </row>
    <row r="34" spans="1:4" x14ac:dyDescent="0.2">
      <c r="A34" t="s">
        <v>44</v>
      </c>
      <c r="B34">
        <v>0.252873563218391</v>
      </c>
      <c r="C34">
        <v>0.70114942528735602</v>
      </c>
      <c r="D34">
        <v>87</v>
      </c>
    </row>
    <row r="35" spans="1:4" x14ac:dyDescent="0.2">
      <c r="A35" t="s">
        <v>45</v>
      </c>
      <c r="B35">
        <v>0.26315789473684198</v>
      </c>
      <c r="C35">
        <v>0.76315789473684204</v>
      </c>
      <c r="D35">
        <v>76</v>
      </c>
    </row>
    <row r="36" spans="1:4" x14ac:dyDescent="0.2">
      <c r="A36" t="s">
        <v>46</v>
      </c>
      <c r="B36">
        <v>0.64893617021276595</v>
      </c>
      <c r="C36">
        <v>0.92553191489361697</v>
      </c>
      <c r="D36">
        <v>94</v>
      </c>
    </row>
    <row r="37" spans="1:4" x14ac:dyDescent="0.2">
      <c r="A37" t="s">
        <v>9</v>
      </c>
      <c r="B37">
        <v>0.88</v>
      </c>
      <c r="C37">
        <v>1</v>
      </c>
      <c r="D37">
        <v>25</v>
      </c>
    </row>
    <row r="38" spans="1:4" x14ac:dyDescent="0.2">
      <c r="A38" t="s">
        <v>47</v>
      </c>
      <c r="B38">
        <v>0.77327935222672095</v>
      </c>
      <c r="C38">
        <v>0.748987854251012</v>
      </c>
      <c r="D38">
        <v>247</v>
      </c>
    </row>
    <row r="39" spans="1:4" x14ac:dyDescent="0.2">
      <c r="A39" t="s">
        <v>48</v>
      </c>
      <c r="B39">
        <v>0.73684210526315796</v>
      </c>
      <c r="C39">
        <v>1</v>
      </c>
      <c r="D39">
        <v>19</v>
      </c>
    </row>
    <row r="40" spans="1:4" x14ac:dyDescent="0.2">
      <c r="A40" t="s">
        <v>7</v>
      </c>
      <c r="B40">
        <v>0.645569620253165</v>
      </c>
      <c r="C40">
        <v>0.620253164556962</v>
      </c>
      <c r="D40">
        <v>79</v>
      </c>
    </row>
    <row r="41" spans="1:4" x14ac:dyDescent="0.2">
      <c r="A41" t="s">
        <v>18</v>
      </c>
      <c r="B41">
        <v>0.495867768595041</v>
      </c>
      <c r="C41">
        <v>0.413223140495868</v>
      </c>
      <c r="D41">
        <v>121</v>
      </c>
    </row>
    <row r="42" spans="1:4" x14ac:dyDescent="0.2">
      <c r="A42" t="s">
        <v>49</v>
      </c>
      <c r="B42">
        <v>0.66312056737588698</v>
      </c>
      <c r="C42">
        <v>0.98214285714285698</v>
      </c>
      <c r="D42">
        <v>280</v>
      </c>
    </row>
    <row r="43" spans="1:4" x14ac:dyDescent="0.2">
      <c r="A43" t="s">
        <v>50</v>
      </c>
      <c r="B43">
        <v>0.21794871794871801</v>
      </c>
      <c r="C43">
        <v>0.60645161290322602</v>
      </c>
      <c r="D43">
        <v>155</v>
      </c>
    </row>
    <row r="44" spans="1:4" x14ac:dyDescent="0.2">
      <c r="A44" t="s">
        <v>51</v>
      </c>
      <c r="B44">
        <v>0.82901554404145095</v>
      </c>
      <c r="C44">
        <v>0.90155440414507804</v>
      </c>
      <c r="D44">
        <v>193</v>
      </c>
    </row>
    <row r="45" spans="1:4" x14ac:dyDescent="0.2">
      <c r="A45" t="s">
        <v>23</v>
      </c>
      <c r="B45">
        <v>0.64285714285714302</v>
      </c>
      <c r="C45">
        <v>0.94642857142857095</v>
      </c>
      <c r="D45">
        <v>56</v>
      </c>
    </row>
    <row r="46" spans="1:4" x14ac:dyDescent="0.2">
      <c r="A46" t="s">
        <v>52</v>
      </c>
      <c r="B46">
        <v>0.34615384615384598</v>
      </c>
      <c r="C46">
        <v>0.65384615384615397</v>
      </c>
      <c r="D46">
        <v>26</v>
      </c>
    </row>
    <row r="47" spans="1:4" x14ac:dyDescent="0.2">
      <c r="A47" t="s">
        <v>4</v>
      </c>
      <c r="B47">
        <v>0.95059880239521</v>
      </c>
      <c r="C47">
        <v>0.97380239520958101</v>
      </c>
      <c r="D47">
        <v>1336</v>
      </c>
    </row>
    <row r="48" spans="1:4" x14ac:dyDescent="0.2">
      <c r="A48" t="s">
        <v>53</v>
      </c>
      <c r="B48">
        <v>0.78181818181818197</v>
      </c>
      <c r="C48">
        <v>0.90909090909090895</v>
      </c>
      <c r="D48">
        <v>55</v>
      </c>
    </row>
    <row r="49" spans="1:4" x14ac:dyDescent="0.2">
      <c r="A49" t="s">
        <v>24</v>
      </c>
      <c r="B49">
        <v>0.73684210526315796</v>
      </c>
      <c r="C49">
        <v>0.94736842105263197</v>
      </c>
      <c r="D49">
        <v>19</v>
      </c>
    </row>
    <row r="50" spans="1:4" x14ac:dyDescent="0.2">
      <c r="A50" t="s">
        <v>54</v>
      </c>
      <c r="B50">
        <v>0.86666666666666703</v>
      </c>
      <c r="C50">
        <v>0.95151515151515198</v>
      </c>
      <c r="D50">
        <v>165</v>
      </c>
    </row>
    <row r="51" spans="1:4" x14ac:dyDescent="0.2">
      <c r="A51" t="s">
        <v>55</v>
      </c>
      <c r="B51">
        <v>0.85029940119760505</v>
      </c>
      <c r="C51">
        <v>0.95808383233532901</v>
      </c>
      <c r="D51">
        <v>167</v>
      </c>
    </row>
    <row r="52" spans="1:4" x14ac:dyDescent="0.2">
      <c r="A52" t="s">
        <v>56</v>
      </c>
      <c r="B52">
        <v>0.75</v>
      </c>
      <c r="C52">
        <v>0.75</v>
      </c>
      <c r="D52">
        <v>4</v>
      </c>
    </row>
    <row r="53" spans="1:4" x14ac:dyDescent="0.2">
      <c r="A53" t="s">
        <v>57</v>
      </c>
      <c r="B53">
        <v>0.29545454545454503</v>
      </c>
      <c r="C53">
        <v>0.59090909090909105</v>
      </c>
      <c r="D53">
        <v>44</v>
      </c>
    </row>
    <row r="54" spans="1:4" x14ac:dyDescent="0.2">
      <c r="A54" t="s">
        <v>58</v>
      </c>
      <c r="B54">
        <v>0.63157894736842102</v>
      </c>
      <c r="C54">
        <v>0.84210526315789502</v>
      </c>
      <c r="D54">
        <v>19</v>
      </c>
    </row>
    <row r="55" spans="1:4" x14ac:dyDescent="0.2">
      <c r="A55" t="s">
        <v>17</v>
      </c>
      <c r="B55">
        <v>0.65048543689320404</v>
      </c>
      <c r="C55">
        <v>0.67961165048543704</v>
      </c>
      <c r="D55">
        <v>103</v>
      </c>
    </row>
    <row r="56" spans="1:4" x14ac:dyDescent="0.2">
      <c r="A56" t="s">
        <v>59</v>
      </c>
      <c r="B56">
        <v>0.87443946188340804</v>
      </c>
      <c r="C56">
        <v>0.99103139013452901</v>
      </c>
      <c r="D56">
        <v>223</v>
      </c>
    </row>
    <row r="57" spans="1:4" x14ac:dyDescent="0.2">
      <c r="A57" t="s">
        <v>3</v>
      </c>
      <c r="B57">
        <v>0.790035587188612</v>
      </c>
      <c r="C57">
        <v>0.96441281138790003</v>
      </c>
      <c r="D57">
        <v>281</v>
      </c>
    </row>
    <row r="58" spans="1:4" x14ac:dyDescent="0.2">
      <c r="A58" t="s">
        <v>60</v>
      </c>
      <c r="B58">
        <v>0.625</v>
      </c>
      <c r="C58">
        <v>0.83333333333333304</v>
      </c>
      <c r="D58">
        <v>24</v>
      </c>
    </row>
    <row r="59" spans="1:4" x14ac:dyDescent="0.2">
      <c r="A59" t="s">
        <v>14</v>
      </c>
      <c r="B59">
        <v>0.16666666666666699</v>
      </c>
      <c r="C59">
        <v>0.33333333333333298</v>
      </c>
      <c r="D59">
        <v>6</v>
      </c>
    </row>
    <row r="60" spans="1:4" x14ac:dyDescent="0.2">
      <c r="A60" t="s">
        <v>61</v>
      </c>
      <c r="B60">
        <v>0.42857142857142899</v>
      </c>
      <c r="C60">
        <v>0.14285714285714299</v>
      </c>
      <c r="D60">
        <v>7</v>
      </c>
    </row>
    <row r="61" spans="1:4" x14ac:dyDescent="0.2">
      <c r="A61" t="s">
        <v>5</v>
      </c>
      <c r="B61">
        <v>0.84727272727272696</v>
      </c>
      <c r="C61">
        <v>0.97454545454545405</v>
      </c>
      <c r="D61">
        <v>275</v>
      </c>
    </row>
    <row r="62" spans="1:4" x14ac:dyDescent="0.2">
      <c r="A62" t="s">
        <v>62</v>
      </c>
      <c r="B62">
        <v>0.39340659340659301</v>
      </c>
      <c r="C62">
        <v>0.50989010989010997</v>
      </c>
      <c r="D62">
        <v>910</v>
      </c>
    </row>
    <row r="63" spans="1:4" x14ac:dyDescent="0.2">
      <c r="B63">
        <f>AVERAGE(B2:B62)</f>
        <v>0.65065651605663344</v>
      </c>
      <c r="C63">
        <f>AVERAGE(C2:C62)</f>
        <v>0.77769267069910419</v>
      </c>
      <c r="D63">
        <f>AVERAGE(D2:D62)</f>
        <v>220.213114754098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IPValidation</vt:lpstr>
      <vt:lpstr>TobiasBenchma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23T13:58:05Z</dcterms:created>
  <dcterms:modified xsi:type="dcterms:W3CDTF">2022-06-30T14:27:12Z</dcterms:modified>
</cp:coreProperties>
</file>